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330" windowWidth="16980" windowHeight="7500" activeTab="2"/>
  </bookViews>
  <sheets>
    <sheet name="Sheet1" sheetId="1" r:id="rId1"/>
    <sheet name="Sheet2" sheetId="2" r:id="rId2"/>
    <sheet name="Sheet3" sheetId="3" r:id="rId3"/>
  </sheets>
  <definedNames>
    <definedName name="solver_adj" localSheetId="1" hidden="1">Sheet2!$G$3</definedName>
    <definedName name="solver_adj" localSheetId="2" hidden="1">Sheet3!$C$13,Sheet3!$C$18</definedName>
    <definedName name="solver_cvg" localSheetId="1" hidden="1">0.0001</definedName>
    <definedName name="solver_cvg" localSheetId="2" hidden="1">0.0001</definedName>
    <definedName name="solver_drv" localSheetId="1" hidden="1">1</definedName>
    <definedName name="solver_drv" localSheetId="2" hidden="1">1</definedName>
    <definedName name="solver_est" localSheetId="1" hidden="1">1</definedName>
    <definedName name="solver_est" localSheetId="2" hidden="1">1</definedName>
    <definedName name="solver_itr" localSheetId="1" hidden="1">100</definedName>
    <definedName name="solver_itr" localSheetId="2" hidden="1">100</definedName>
    <definedName name="solver_lhs1" localSheetId="1" hidden="1">Sheet2!$C$47</definedName>
    <definedName name="solver_lhs1" localSheetId="2" hidden="1">Sheet3!$C$17</definedName>
    <definedName name="solver_lhs2" localSheetId="1" hidden="1">Sheet2!$I$2</definedName>
    <definedName name="solver_lhs2" localSheetId="2" hidden="1">Sheet3!$C$17</definedName>
    <definedName name="solver_lhs3" localSheetId="1" hidden="1">Sheet2!$C$47</definedName>
    <definedName name="solver_lhs4" localSheetId="1" hidden="1">Sheet2!$I$2</definedName>
    <definedName name="solver_lhs5" localSheetId="1" hidden="1">Sheet2!$I$2</definedName>
    <definedName name="solver_lin" localSheetId="1" hidden="1">2</definedName>
    <definedName name="solver_lin" localSheetId="2" hidden="1">2</definedName>
    <definedName name="solver_neg" localSheetId="1" hidden="1">2</definedName>
    <definedName name="solver_neg" localSheetId="2" hidden="1">2</definedName>
    <definedName name="solver_num" localSheetId="1" hidden="1">1</definedName>
    <definedName name="solver_num" localSheetId="2" hidden="1">1</definedName>
    <definedName name="solver_nwt" localSheetId="1" hidden="1">1</definedName>
    <definedName name="solver_nwt" localSheetId="2" hidden="1">1</definedName>
    <definedName name="solver_opt" localSheetId="1" hidden="1">Sheet2!$L$2</definedName>
    <definedName name="solver_opt" localSheetId="2" hidden="1">Sheet3!$B$25</definedName>
    <definedName name="solver_pre" localSheetId="1" hidden="1">0.000001</definedName>
    <definedName name="solver_pre" localSheetId="2" hidden="1">0.000001</definedName>
    <definedName name="solver_rel1" localSheetId="1" hidden="1">2</definedName>
    <definedName name="solver_rel1" localSheetId="2" hidden="1">2</definedName>
    <definedName name="solver_rel2" localSheetId="1" hidden="1">3</definedName>
    <definedName name="solver_rel2" localSheetId="2" hidden="1">2</definedName>
    <definedName name="solver_rel3" localSheetId="1" hidden="1">2</definedName>
    <definedName name="solver_rel4" localSheetId="1" hidden="1">1</definedName>
    <definedName name="solver_rel5" localSheetId="1" hidden="1">1</definedName>
    <definedName name="solver_rhs1" localSheetId="1" hidden="1">Sheet2!$E$47</definedName>
    <definedName name="solver_rhs1" localSheetId="2" hidden="1">Sheet3!$O$19</definedName>
    <definedName name="solver_rhs2" localSheetId="1" hidden="1">0.25</definedName>
    <definedName name="solver_rhs2" localSheetId="2" hidden="1">Sheet3!$O$19</definedName>
    <definedName name="solver_rhs3" localSheetId="1" hidden="1">0.94</definedName>
    <definedName name="solver_rhs4" localSheetId="1" hidden="1">4</definedName>
    <definedName name="solver_rhs5" localSheetId="1" hidden="1">4</definedName>
    <definedName name="solver_scl" localSheetId="1" hidden="1">2</definedName>
    <definedName name="solver_scl" localSheetId="2" hidden="1">2</definedName>
    <definedName name="solver_sho" localSheetId="1" hidden="1">2</definedName>
    <definedName name="solver_sho" localSheetId="2" hidden="1">2</definedName>
    <definedName name="solver_tim" localSheetId="1" hidden="1">100</definedName>
    <definedName name="solver_tim" localSheetId="2" hidden="1">100</definedName>
    <definedName name="solver_tol" localSheetId="1" hidden="1">0.05</definedName>
    <definedName name="solver_tol" localSheetId="2" hidden="1">0.05</definedName>
    <definedName name="solver_typ" localSheetId="1" hidden="1">1</definedName>
    <definedName name="solver_typ" localSheetId="2" hidden="1">2</definedName>
    <definedName name="solver_val" localSheetId="1" hidden="1">0</definedName>
    <definedName name="solver_val" localSheetId="2" hidden="1">0</definedName>
  </definedNames>
  <calcPr calcId="125725"/>
</workbook>
</file>

<file path=xl/calcChain.xml><?xml version="1.0" encoding="utf-8"?>
<calcChain xmlns="http://schemas.openxmlformats.org/spreadsheetml/2006/main">
  <c r="B24" i="3"/>
  <c r="G18"/>
  <c r="L10"/>
  <c r="G11"/>
  <c r="L11" s="1"/>
  <c r="D4" i="2"/>
  <c r="C11" i="3" l="1"/>
  <c r="G12"/>
  <c r="G19"/>
  <c r="G20" s="1"/>
  <c r="F11"/>
  <c r="K11" s="1"/>
  <c r="L18"/>
  <c r="L19" l="1"/>
  <c r="L20" s="1"/>
  <c r="L12"/>
  <c r="L13" s="1"/>
  <c r="H11"/>
  <c r="F10"/>
  <c r="K10" s="1"/>
  <c r="F19"/>
  <c r="L21" l="1"/>
  <c r="M11"/>
  <c r="N11" s="1"/>
  <c r="K19"/>
  <c r="F12"/>
  <c r="F18"/>
  <c r="F20" s="1"/>
  <c r="H10"/>
  <c r="H19"/>
  <c r="H2" i="2"/>
  <c r="D50" i="1"/>
  <c r="D49"/>
  <c r="D47"/>
  <c r="D46"/>
  <c r="P44"/>
  <c r="D44"/>
  <c r="P43"/>
  <c r="D43"/>
  <c r="J36"/>
  <c r="I36"/>
  <c r="H36"/>
  <c r="H40" s="1"/>
  <c r="J35"/>
  <c r="I35"/>
  <c r="H35"/>
  <c r="J34"/>
  <c r="I34"/>
  <c r="H34"/>
  <c r="E36"/>
  <c r="D36"/>
  <c r="C36"/>
  <c r="E35"/>
  <c r="D35"/>
  <c r="C35"/>
  <c r="E34"/>
  <c r="D34"/>
  <c r="C34"/>
  <c r="J31"/>
  <c r="I31"/>
  <c r="H31"/>
  <c r="J30"/>
  <c r="I30"/>
  <c r="H30"/>
  <c r="J29"/>
  <c r="I29"/>
  <c r="H29"/>
  <c r="E31"/>
  <c r="D31"/>
  <c r="E30"/>
  <c r="D30"/>
  <c r="E29"/>
  <c r="D29"/>
  <c r="C31"/>
  <c r="C30"/>
  <c r="C29"/>
  <c r="V36"/>
  <c r="U36"/>
  <c r="T36"/>
  <c r="V35"/>
  <c r="U35"/>
  <c r="T35"/>
  <c r="V34"/>
  <c r="U34"/>
  <c r="T40"/>
  <c r="U39"/>
  <c r="T34"/>
  <c r="Q36"/>
  <c r="P36"/>
  <c r="O36"/>
  <c r="Q35"/>
  <c r="P35"/>
  <c r="O35"/>
  <c r="Q34"/>
  <c r="P34"/>
  <c r="P39" s="1"/>
  <c r="O34"/>
  <c r="O39" s="1"/>
  <c r="V31"/>
  <c r="U31"/>
  <c r="T31"/>
  <c r="V30"/>
  <c r="U30"/>
  <c r="T30"/>
  <c r="V29"/>
  <c r="U29"/>
  <c r="T29"/>
  <c r="W32" s="1"/>
  <c r="Q31"/>
  <c r="P31"/>
  <c r="Q30"/>
  <c r="P30"/>
  <c r="Q29"/>
  <c r="P29"/>
  <c r="O31"/>
  <c r="O30"/>
  <c r="O29"/>
  <c r="T39"/>
  <c r="O40"/>
  <c r="K8"/>
  <c r="D4"/>
  <c r="E9" s="1"/>
  <c r="C4"/>
  <c r="E8"/>
  <c r="G2"/>
  <c r="M19" i="3" l="1"/>
  <c r="N19" s="1"/>
  <c r="K18"/>
  <c r="K12"/>
  <c r="K13" s="1"/>
  <c r="L14" s="1"/>
  <c r="M10"/>
  <c r="N10" s="1"/>
  <c r="O11" s="1"/>
  <c r="H18"/>
  <c r="H39" i="1"/>
  <c r="H41" s="1"/>
  <c r="F32"/>
  <c r="D39"/>
  <c r="I39"/>
  <c r="D40"/>
  <c r="C40"/>
  <c r="I40"/>
  <c r="J40" s="1"/>
  <c r="C39"/>
  <c r="K32"/>
  <c r="U40"/>
  <c r="U41" s="1"/>
  <c r="P40"/>
  <c r="P41" s="1"/>
  <c r="R32"/>
  <c r="O41"/>
  <c r="Q39"/>
  <c r="T41"/>
  <c r="V39"/>
  <c r="J10"/>
  <c r="I10"/>
  <c r="K9"/>
  <c r="K10"/>
  <c r="E4"/>
  <c r="E10"/>
  <c r="C10"/>
  <c r="C3"/>
  <c r="D10"/>
  <c r="M18" i="3" l="1"/>
  <c r="N18" s="1"/>
  <c r="K20"/>
  <c r="K21" s="1"/>
  <c r="L22" s="1"/>
  <c r="I41" i="1"/>
  <c r="D41"/>
  <c r="C41"/>
  <c r="E39"/>
  <c r="E40"/>
  <c r="J39"/>
  <c r="V40"/>
  <c r="Q40"/>
  <c r="J9"/>
  <c r="J8"/>
  <c r="I9"/>
  <c r="I8"/>
  <c r="D9"/>
  <c r="C8"/>
  <c r="D8"/>
  <c r="C9"/>
  <c r="L11" l="1"/>
  <c r="I13" s="1"/>
  <c r="I18" s="1"/>
  <c r="F11"/>
  <c r="C13" s="1"/>
  <c r="C18" s="1"/>
  <c r="O19" i="3" l="1"/>
  <c r="B23" s="1"/>
  <c r="B25" s="1"/>
  <c r="D14" i="1"/>
  <c r="I14"/>
  <c r="K13"/>
  <c r="I15"/>
  <c r="J15"/>
  <c r="K14"/>
  <c r="K15"/>
  <c r="J14"/>
  <c r="J13"/>
  <c r="D15"/>
  <c r="E13"/>
  <c r="E14"/>
  <c r="E15"/>
  <c r="C15"/>
  <c r="D13"/>
  <c r="D18" s="1"/>
  <c r="E18" s="1"/>
  <c r="C14"/>
  <c r="J19" l="1"/>
  <c r="C19"/>
  <c r="C20" s="1"/>
  <c r="D19"/>
  <c r="D20" s="1"/>
  <c r="J18"/>
  <c r="I19"/>
  <c r="C22" l="1"/>
  <c r="K19"/>
  <c r="I20"/>
  <c r="E19"/>
  <c r="C23" s="1"/>
  <c r="J20"/>
  <c r="K18"/>
  <c r="J9" i="2" l="1"/>
  <c r="N25" s="1"/>
  <c r="C4"/>
  <c r="D25"/>
  <c r="D9"/>
  <c r="S25" l="1"/>
  <c r="C3"/>
  <c r="C9"/>
  <c r="C25"/>
  <c r="M25"/>
  <c r="I9"/>
  <c r="H25"/>
  <c r="I25"/>
  <c r="D8"/>
  <c r="J8"/>
  <c r="D24"/>
  <c r="C8" l="1"/>
  <c r="I8"/>
  <c r="M24"/>
  <c r="H24"/>
  <c r="C24"/>
  <c r="I24"/>
  <c r="R25"/>
  <c r="N24"/>
  <c r="S24"/>
  <c r="J26" l="1"/>
  <c r="E26"/>
  <c r="E10"/>
  <c r="K10"/>
  <c r="I13" s="1"/>
  <c r="R24"/>
  <c r="O26"/>
  <c r="N29" s="1"/>
  <c r="T26" l="1"/>
  <c r="D30"/>
  <c r="C30"/>
  <c r="D29"/>
  <c r="D14"/>
  <c r="D13"/>
  <c r="C14"/>
  <c r="I30"/>
  <c r="H30"/>
  <c r="N30"/>
  <c r="M30"/>
  <c r="J14"/>
  <c r="J13"/>
  <c r="I14"/>
  <c r="C13"/>
  <c r="H29"/>
  <c r="I29"/>
  <c r="M29"/>
  <c r="C29"/>
  <c r="C42" l="1"/>
  <c r="D43"/>
  <c r="D42"/>
  <c r="N31"/>
  <c r="C43"/>
  <c r="D31"/>
  <c r="I31"/>
  <c r="J15"/>
  <c r="J30"/>
  <c r="K14"/>
  <c r="E30"/>
  <c r="H31"/>
  <c r="J29"/>
  <c r="S30"/>
  <c r="I43" s="1"/>
  <c r="R30"/>
  <c r="H43" s="1"/>
  <c r="S29"/>
  <c r="I42" s="1"/>
  <c r="M31"/>
  <c r="O29"/>
  <c r="O33" s="1"/>
  <c r="C31"/>
  <c r="E29"/>
  <c r="C15"/>
  <c r="E13"/>
  <c r="D15"/>
  <c r="O30"/>
  <c r="E14"/>
  <c r="I15"/>
  <c r="R29"/>
  <c r="H42" s="1"/>
  <c r="K13"/>
  <c r="H44" l="1"/>
  <c r="J42"/>
  <c r="I44"/>
  <c r="D44"/>
  <c r="E43"/>
  <c r="C44"/>
  <c r="J43"/>
  <c r="E42"/>
  <c r="D37"/>
  <c r="D18"/>
  <c r="T30"/>
  <c r="D33"/>
  <c r="D34"/>
  <c r="S31"/>
  <c r="T29"/>
  <c r="R31"/>
  <c r="D36"/>
  <c r="O34"/>
  <c r="D17"/>
  <c r="C46" l="1"/>
  <c r="C47"/>
  <c r="N37"/>
  <c r="I38" s="1"/>
  <c r="I34"/>
  <c r="I35" s="1"/>
  <c r="L2" s="1"/>
  <c r="N36"/>
  <c r="I33"/>
</calcChain>
</file>

<file path=xl/sharedStrings.xml><?xml version="1.0" encoding="utf-8"?>
<sst xmlns="http://schemas.openxmlformats.org/spreadsheetml/2006/main" count="266" uniqueCount="98">
  <si>
    <t>D=1</t>
  </si>
  <si>
    <t>D=0</t>
  </si>
  <si>
    <t>M=0</t>
  </si>
  <si>
    <t>M=1</t>
  </si>
  <si>
    <t>MAF</t>
  </si>
  <si>
    <t>Carrier freq</t>
  </si>
  <si>
    <t>Pr(M,D,Y=1)</t>
  </si>
  <si>
    <t>RR</t>
  </si>
  <si>
    <t>D=00</t>
  </si>
  <si>
    <t>D=01</t>
  </si>
  <si>
    <t>D=11</t>
  </si>
  <si>
    <t>M=00</t>
  </si>
  <si>
    <t>M=01</t>
  </si>
  <si>
    <t>M=11</t>
  </si>
  <si>
    <t>Pr(M,D|Y=1)</t>
  </si>
  <si>
    <t>Control haps</t>
  </si>
  <si>
    <t>Pr(M,D,Y=0)</t>
  </si>
  <si>
    <t>Pr(M,D|Y=0)</t>
  </si>
  <si>
    <t>Carrier cases</t>
  </si>
  <si>
    <t>Carrier controls</t>
  </si>
  <si>
    <t>OR variant</t>
  </si>
  <si>
    <t>OR marker</t>
  </si>
  <si>
    <t>Menarche</t>
  </si>
  <si>
    <t>SNP-menarche</t>
  </si>
  <si>
    <t>Pr(M,D,Y=0,early)</t>
  </si>
  <si>
    <t>Pr(M,D,Y=0,late)</t>
  </si>
  <si>
    <t>Pr(M,D|Y=0,early)</t>
  </si>
  <si>
    <t>Pr(M,D|Y=0,late)</t>
  </si>
  <si>
    <t>Carrier controls early</t>
  </si>
  <si>
    <t>Carrier controls late</t>
  </si>
  <si>
    <t>Pr(M,D,Y=1,early)</t>
  </si>
  <si>
    <t>Pr(M,D|Y=1,early)</t>
  </si>
  <si>
    <t>Pr(M,D|Y=1,late)</t>
  </si>
  <si>
    <t>Carrier cases early</t>
  </si>
  <si>
    <t>Carrier cases late</t>
  </si>
  <si>
    <t>OR D-early</t>
  </si>
  <si>
    <t>OR M-early</t>
  </si>
  <si>
    <t>OR D-Y early</t>
  </si>
  <si>
    <t>OR D-Y late</t>
  </si>
  <si>
    <t>OR M-Y early</t>
  </si>
  <si>
    <t>OR M-Y late</t>
  </si>
  <si>
    <t>Case haps</t>
  </si>
  <si>
    <t>Pr(M,D,Y=1,late)</t>
  </si>
  <si>
    <t>Case haps early</t>
  </si>
  <si>
    <t>Case haps late</t>
  </si>
  <si>
    <t>Control haps early</t>
  </si>
  <si>
    <t>Control haps late</t>
  </si>
  <si>
    <t>OR D-early cases</t>
  </si>
  <si>
    <t>OR M-early controls</t>
  </si>
  <si>
    <t>OR M-early cases</t>
  </si>
  <si>
    <t>OR D-early controls</t>
  </si>
  <si>
    <t>Menarche RR</t>
  </si>
  <si>
    <t>Marker MAF</t>
  </si>
  <si>
    <t>r2</t>
  </si>
  <si>
    <t>bias</t>
  </si>
  <si>
    <t>OR D-Y</t>
  </si>
  <si>
    <t>D-Y OR</t>
  </si>
  <si>
    <t>M-Y OR</t>
  </si>
  <si>
    <t>Causal MAF in unexposed controls</t>
  </si>
  <si>
    <t>Bias</t>
  </si>
  <si>
    <t>Pr(Menarche)</t>
  </si>
  <si>
    <t>Marginal case haps</t>
  </si>
  <si>
    <t>Marginal control haps</t>
  </si>
  <si>
    <t>Marginal OR D-Y</t>
  </si>
  <si>
    <t>Marginal OR M-Y</t>
  </si>
  <si>
    <t>Target</t>
  </si>
  <si>
    <t>Causal MAF</t>
  </si>
  <si>
    <t>Causal RR</t>
  </si>
  <si>
    <t>Haplotype frequencies</t>
  </si>
  <si>
    <t>Unexposed subjects</t>
  </si>
  <si>
    <t>Total</t>
  </si>
  <si>
    <t>Marker RR</t>
  </si>
  <si>
    <t>Exposed subjects</t>
  </si>
  <si>
    <t>Interaction RR</t>
  </si>
  <si>
    <t>Pr(Y=1|M,X=1)</t>
  </si>
  <si>
    <t>Pr(Y=1,D,X=0)</t>
  </si>
  <si>
    <t>pr(Y=1|D,X=0)</t>
  </si>
  <si>
    <t>Pr(Y=1|M,X=0)</t>
  </si>
  <si>
    <t>Causal RR on Y</t>
  </si>
  <si>
    <t>Causal RR on X</t>
  </si>
  <si>
    <t>Marker RR on Y</t>
  </si>
  <si>
    <t>Pr(D,M|X=0)</t>
  </si>
  <si>
    <t>Disease probs</t>
  </si>
  <si>
    <t>Pr(Y=1,D,M|X=0)</t>
  </si>
  <si>
    <t>Pr(Y=1,M|X=0)</t>
  </si>
  <si>
    <t>Pr(Y=1|D,X=1)</t>
  </si>
  <si>
    <t>Pr(Y=1,D,M|X=1)</t>
  </si>
  <si>
    <t>Pr(Y=1,D|X=1)</t>
  </si>
  <si>
    <t>Pr(D,M|X=1)</t>
  </si>
  <si>
    <t>Pr(Y=1,M|X=1)</t>
  </si>
  <si>
    <t>Instructions:</t>
  </si>
  <si>
    <t>Input values in the yellow cells</t>
  </si>
  <si>
    <t>Edit the constraint as required</t>
  </si>
  <si>
    <t>Open Solver in the Data tab
(it it's not there, open Excel options: Add-ins)</t>
  </si>
  <si>
    <t>Interaction RR will be maximised
over the causal RRs on X and Y</t>
  </si>
  <si>
    <t>Output values are in red</t>
  </si>
  <si>
    <t>Target value</t>
  </si>
  <si>
    <t>Difference^2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NumberFormat="1"/>
    <xf numFmtId="0" fontId="0" fillId="2" borderId="0" xfId="0" applyFill="1"/>
    <xf numFmtId="0" fontId="2" fillId="0" borderId="0" xfId="0" applyFont="1"/>
    <xf numFmtId="0" fontId="0" fillId="0" borderId="0" xfId="0" applyFill="1"/>
    <xf numFmtId="0" fontId="0" fillId="0" borderId="0" xfId="0" applyAlignment="1">
      <alignment wrapText="1"/>
    </xf>
    <xf numFmtId="0" fontId="3" fillId="0" borderId="0" xfId="0" applyFont="1"/>
    <xf numFmtId="0" fontId="4" fillId="0" borderId="0" xfId="0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W50"/>
  <sheetViews>
    <sheetView workbookViewId="0">
      <selection activeCell="E53" sqref="E53"/>
    </sheetView>
  </sheetViews>
  <sheetFormatPr defaultRowHeight="15"/>
  <cols>
    <col min="2" max="2" width="18.85546875" customWidth="1"/>
    <col min="7" max="7" width="15.85546875" customWidth="1"/>
    <col min="8" max="8" width="10.5703125" customWidth="1"/>
    <col min="10" max="10" width="9.7109375" customWidth="1"/>
    <col min="13" max="13" width="11.85546875" customWidth="1"/>
    <col min="14" max="14" width="19.42578125" customWidth="1"/>
  </cols>
  <sheetData>
    <row r="1" spans="2:12">
      <c r="B1" t="s">
        <v>15</v>
      </c>
      <c r="F1" t="s">
        <v>4</v>
      </c>
      <c r="G1" t="s">
        <v>5</v>
      </c>
      <c r="I1" t="s">
        <v>7</v>
      </c>
    </row>
    <row r="2" spans="2:12">
      <c r="C2" t="s">
        <v>1</v>
      </c>
      <c r="D2" t="s">
        <v>0</v>
      </c>
      <c r="F2">
        <v>0.08</v>
      </c>
      <c r="G2">
        <f>2*F2*(1-F2)+F2^2</f>
        <v>0.15359999999999999</v>
      </c>
      <c r="I2">
        <v>2</v>
      </c>
    </row>
    <row r="3" spans="2:12">
      <c r="B3" t="s">
        <v>2</v>
      </c>
      <c r="C3">
        <f>1-C4-D3-D4</f>
        <v>0.91999999999999993</v>
      </c>
      <c r="D3">
        <v>0</v>
      </c>
    </row>
    <row r="4" spans="2:12">
      <c r="B4" t="s">
        <v>3</v>
      </c>
      <c r="C4">
        <f>F2/2</f>
        <v>0.04</v>
      </c>
      <c r="D4">
        <f>F2/2</f>
        <v>0.04</v>
      </c>
      <c r="E4">
        <f>SUM(C4:D4)</f>
        <v>0.08</v>
      </c>
    </row>
    <row r="7" spans="2:12">
      <c r="B7" t="s">
        <v>6</v>
      </c>
      <c r="C7" t="s">
        <v>8</v>
      </c>
      <c r="D7" t="s">
        <v>9</v>
      </c>
      <c r="E7" t="s">
        <v>10</v>
      </c>
      <c r="H7" t="s">
        <v>16</v>
      </c>
      <c r="I7" t="s">
        <v>8</v>
      </c>
      <c r="J7" t="s">
        <v>9</v>
      </c>
      <c r="K7" t="s">
        <v>10</v>
      </c>
    </row>
    <row r="8" spans="2:12">
      <c r="B8" t="s">
        <v>11</v>
      </c>
      <c r="C8">
        <f>C3^2*1</f>
        <v>0.84639999999999982</v>
      </c>
      <c r="D8">
        <f>2*C3*D3*I2</f>
        <v>0</v>
      </c>
      <c r="E8">
        <f>D3^2*I2</f>
        <v>0</v>
      </c>
      <c r="H8" t="s">
        <v>11</v>
      </c>
      <c r="I8">
        <f>C3^2</f>
        <v>0.84639999999999982</v>
      </c>
      <c r="J8">
        <f>2*C3*D3</f>
        <v>0</v>
      </c>
      <c r="K8">
        <f>D3^2</f>
        <v>0</v>
      </c>
    </row>
    <row r="9" spans="2:12">
      <c r="B9" t="s">
        <v>12</v>
      </c>
      <c r="C9">
        <f>2*C3*C4*1</f>
        <v>7.3599999999999999E-2</v>
      </c>
      <c r="D9">
        <f>2*C3*D4*I2+2*C4*D3*I2</f>
        <v>0.1472</v>
      </c>
      <c r="E9">
        <f>2*D3*D4*I2</f>
        <v>0</v>
      </c>
      <c r="H9" t="s">
        <v>12</v>
      </c>
      <c r="I9">
        <f>2*C3*C4</f>
        <v>7.3599999999999999E-2</v>
      </c>
      <c r="J9">
        <f>2*C3*D4+2*C4*D3</f>
        <v>7.3599999999999999E-2</v>
      </c>
      <c r="K9">
        <f>2*D3*D4</f>
        <v>0</v>
      </c>
    </row>
    <row r="10" spans="2:12">
      <c r="B10" t="s">
        <v>13</v>
      </c>
      <c r="C10">
        <f>C4^2*1</f>
        <v>1.6000000000000001E-3</v>
      </c>
      <c r="D10">
        <f>2*C4*D4*I2</f>
        <v>6.4000000000000003E-3</v>
      </c>
      <c r="E10">
        <f>D4^2*I2</f>
        <v>3.2000000000000002E-3</v>
      </c>
      <c r="H10" t="s">
        <v>13</v>
      </c>
      <c r="I10">
        <f>C4^2</f>
        <v>1.6000000000000001E-3</v>
      </c>
      <c r="J10">
        <f>2*C4*D4</f>
        <v>3.2000000000000002E-3</v>
      </c>
      <c r="K10">
        <f>D4^2</f>
        <v>1.6000000000000001E-3</v>
      </c>
    </row>
    <row r="11" spans="2:12">
      <c r="F11">
        <f>SUM(C8:E10)</f>
        <v>1.0783999999999998</v>
      </c>
      <c r="L11">
        <f>SUM(I8:K10)</f>
        <v>0.99999999999999989</v>
      </c>
    </row>
    <row r="12" spans="2:12">
      <c r="B12" t="s">
        <v>14</v>
      </c>
      <c r="H12" t="s">
        <v>17</v>
      </c>
    </row>
    <row r="13" spans="2:12">
      <c r="B13" t="s">
        <v>11</v>
      </c>
      <c r="C13">
        <f>C8/$F$11</f>
        <v>0.78486646884272993</v>
      </c>
      <c r="D13">
        <f t="shared" ref="D13:E13" si="0">D8/$F$11</f>
        <v>0</v>
      </c>
      <c r="E13">
        <f t="shared" si="0"/>
        <v>0</v>
      </c>
      <c r="H13" t="s">
        <v>11</v>
      </c>
      <c r="I13">
        <f>I8/$L$11</f>
        <v>0.84639999999999993</v>
      </c>
      <c r="J13">
        <f t="shared" ref="J13:K13" si="1">J8/$L$11</f>
        <v>0</v>
      </c>
      <c r="K13">
        <f t="shared" si="1"/>
        <v>0</v>
      </c>
    </row>
    <row r="14" spans="2:12">
      <c r="B14" t="s">
        <v>12</v>
      </c>
      <c r="C14">
        <f t="shared" ref="C14:E14" si="2">C9/$F$11</f>
        <v>6.82492581602374E-2</v>
      </c>
      <c r="D14">
        <f t="shared" si="2"/>
        <v>0.1364985163204748</v>
      </c>
      <c r="E14">
        <f t="shared" si="2"/>
        <v>0</v>
      </c>
      <c r="H14" t="s">
        <v>12</v>
      </c>
      <c r="I14">
        <f t="shared" ref="I14:K14" si="3">I9/$L$11</f>
        <v>7.3600000000000013E-2</v>
      </c>
      <c r="J14">
        <f t="shared" si="3"/>
        <v>7.3600000000000013E-2</v>
      </c>
      <c r="K14">
        <f t="shared" si="3"/>
        <v>0</v>
      </c>
    </row>
    <row r="15" spans="2:12">
      <c r="B15" t="s">
        <v>13</v>
      </c>
      <c r="C15">
        <f t="shared" ref="C15:E15" si="4">C10/$F$11</f>
        <v>1.4836795252225522E-3</v>
      </c>
      <c r="D15">
        <f t="shared" si="4"/>
        <v>5.9347181008902088E-3</v>
      </c>
      <c r="E15">
        <f t="shared" si="4"/>
        <v>2.9673590504451044E-3</v>
      </c>
      <c r="H15" t="s">
        <v>13</v>
      </c>
      <c r="I15">
        <f t="shared" ref="I15:K15" si="5">I10/$L$11</f>
        <v>1.6000000000000003E-3</v>
      </c>
      <c r="J15">
        <f t="shared" si="5"/>
        <v>3.2000000000000006E-3</v>
      </c>
      <c r="K15">
        <f t="shared" si="5"/>
        <v>1.6000000000000003E-3</v>
      </c>
    </row>
    <row r="17" spans="2:23">
      <c r="B17" t="s">
        <v>18</v>
      </c>
      <c r="C17" t="s">
        <v>1</v>
      </c>
      <c r="D17" t="s">
        <v>0</v>
      </c>
      <c r="H17" t="s">
        <v>19</v>
      </c>
      <c r="I17" t="s">
        <v>1</v>
      </c>
      <c r="J17" t="s">
        <v>0</v>
      </c>
    </row>
    <row r="18" spans="2:23">
      <c r="B18" t="s">
        <v>2</v>
      </c>
      <c r="C18">
        <f>C13</f>
        <v>0.78486646884272993</v>
      </c>
      <c r="D18">
        <f>D13+E13</f>
        <v>0</v>
      </c>
      <c r="E18">
        <f>C18+D18</f>
        <v>0.78486646884272993</v>
      </c>
      <c r="H18" t="s">
        <v>2</v>
      </c>
      <c r="I18">
        <f>I13</f>
        <v>0.84639999999999993</v>
      </c>
      <c r="J18">
        <f>J13+K13</f>
        <v>0</v>
      </c>
      <c r="K18">
        <f>I18+J18</f>
        <v>0.84639999999999993</v>
      </c>
    </row>
    <row r="19" spans="2:23">
      <c r="B19" t="s">
        <v>3</v>
      </c>
      <c r="C19">
        <f>C14+C15</f>
        <v>6.9732937685459948E-2</v>
      </c>
      <c r="D19">
        <f>D14+E14+D15+E15</f>
        <v>0.14540059347181011</v>
      </c>
      <c r="E19">
        <f>C19+D19</f>
        <v>0.21513353115727007</v>
      </c>
      <c r="H19" t="s">
        <v>3</v>
      </c>
      <c r="I19">
        <f>I14+I15</f>
        <v>7.5200000000000017E-2</v>
      </c>
      <c r="J19">
        <f>J14+K14+J15+K15</f>
        <v>7.8400000000000011E-2</v>
      </c>
      <c r="K19">
        <f>I19+J19</f>
        <v>0.15360000000000001</v>
      </c>
    </row>
    <row r="20" spans="2:23">
      <c r="C20">
        <f>C18+C19</f>
        <v>0.85459940652818989</v>
      </c>
      <c r="D20">
        <f>D18+D19</f>
        <v>0.14540059347181011</v>
      </c>
      <c r="I20">
        <f>I18+I19</f>
        <v>0.92159999999999997</v>
      </c>
      <c r="J20">
        <f>J18+J19</f>
        <v>7.8400000000000011E-2</v>
      </c>
    </row>
    <row r="22" spans="2:23">
      <c r="B22" t="s">
        <v>20</v>
      </c>
      <c r="C22">
        <f>D20/C20/J20*I20</f>
        <v>2</v>
      </c>
    </row>
    <row r="23" spans="2:23">
      <c r="B23" t="s">
        <v>21</v>
      </c>
      <c r="C23">
        <f>E19/E18/K19*K18</f>
        <v>1.5104166666666667</v>
      </c>
    </row>
    <row r="26" spans="2:23">
      <c r="B26" t="s">
        <v>22</v>
      </c>
      <c r="D26" t="s">
        <v>23</v>
      </c>
    </row>
    <row r="27" spans="2:23">
      <c r="B27">
        <v>0.5</v>
      </c>
      <c r="D27">
        <v>0.57999999999999996</v>
      </c>
    </row>
    <row r="28" spans="2:23">
      <c r="B28" t="s">
        <v>30</v>
      </c>
      <c r="C28" t="s">
        <v>8</v>
      </c>
      <c r="D28" t="s">
        <v>9</v>
      </c>
      <c r="E28" t="s">
        <v>10</v>
      </c>
      <c r="G28" t="s">
        <v>25</v>
      </c>
      <c r="H28" t="s">
        <v>8</v>
      </c>
      <c r="I28" t="s">
        <v>9</v>
      </c>
      <c r="J28" t="s">
        <v>10</v>
      </c>
      <c r="N28" t="s">
        <v>24</v>
      </c>
      <c r="O28" t="s">
        <v>8</v>
      </c>
      <c r="P28" t="s">
        <v>9</v>
      </c>
      <c r="Q28" t="s">
        <v>10</v>
      </c>
      <c r="S28" t="s">
        <v>25</v>
      </c>
      <c r="T28" t="s">
        <v>8</v>
      </c>
      <c r="U28" t="s">
        <v>9</v>
      </c>
      <c r="V28" t="s">
        <v>10</v>
      </c>
    </row>
    <row r="29" spans="2:23">
      <c r="B29" t="s">
        <v>11</v>
      </c>
      <c r="C29">
        <f>C8</f>
        <v>0.84639999999999982</v>
      </c>
      <c r="D29">
        <f>D8*$D$27</f>
        <v>0</v>
      </c>
      <c r="E29">
        <f t="shared" ref="E29:E31" si="6">E8*$D$27</f>
        <v>0</v>
      </c>
      <c r="G29" t="s">
        <v>11</v>
      </c>
      <c r="H29">
        <f>C8</f>
        <v>0.84639999999999982</v>
      </c>
      <c r="I29">
        <f t="shared" ref="I29:J29" si="7">D8</f>
        <v>0</v>
      </c>
      <c r="J29">
        <f t="shared" si="7"/>
        <v>0</v>
      </c>
      <c r="N29" t="s">
        <v>11</v>
      </c>
      <c r="O29">
        <f>I8</f>
        <v>0.84639999999999982</v>
      </c>
      <c r="P29">
        <f>J8*$D$27</f>
        <v>0</v>
      </c>
      <c r="Q29">
        <f t="shared" ref="Q29:Q31" si="8">K8*$D$27</f>
        <v>0</v>
      </c>
      <c r="S29" t="s">
        <v>11</v>
      </c>
      <c r="T29">
        <f>I8</f>
        <v>0.84639999999999982</v>
      </c>
      <c r="U29">
        <f t="shared" ref="U29:V29" si="9">J8</f>
        <v>0</v>
      </c>
      <c r="V29">
        <f t="shared" si="9"/>
        <v>0</v>
      </c>
    </row>
    <row r="30" spans="2:23">
      <c r="B30" t="s">
        <v>12</v>
      </c>
      <c r="C30">
        <f t="shared" ref="C30" si="10">C9</f>
        <v>7.3599999999999999E-2</v>
      </c>
      <c r="D30">
        <f t="shared" ref="D30" si="11">D9*$D$27</f>
        <v>8.5375999999999994E-2</v>
      </c>
      <c r="E30">
        <f t="shared" si="6"/>
        <v>0</v>
      </c>
      <c r="G30" t="s">
        <v>12</v>
      </c>
      <c r="H30">
        <f t="shared" ref="H30:J30" si="12">C9</f>
        <v>7.3599999999999999E-2</v>
      </c>
      <c r="I30">
        <f t="shared" si="12"/>
        <v>0.1472</v>
      </c>
      <c r="J30">
        <f t="shared" si="12"/>
        <v>0</v>
      </c>
      <c r="N30" t="s">
        <v>12</v>
      </c>
      <c r="O30">
        <f t="shared" ref="O30" si="13">I9</f>
        <v>7.3599999999999999E-2</v>
      </c>
      <c r="P30">
        <f t="shared" ref="P30:P31" si="14">J9*$D$27</f>
        <v>4.2687999999999997E-2</v>
      </c>
      <c r="Q30">
        <f t="shared" si="8"/>
        <v>0</v>
      </c>
      <c r="S30" t="s">
        <v>12</v>
      </c>
      <c r="T30">
        <f t="shared" ref="T30:V30" si="15">I9</f>
        <v>7.3599999999999999E-2</v>
      </c>
      <c r="U30">
        <f t="shared" si="15"/>
        <v>7.3599999999999999E-2</v>
      </c>
      <c r="V30">
        <f t="shared" si="15"/>
        <v>0</v>
      </c>
    </row>
    <row r="31" spans="2:23">
      <c r="B31" t="s">
        <v>13</v>
      </c>
      <c r="C31">
        <f t="shared" ref="C31" si="16">C10</f>
        <v>1.6000000000000001E-3</v>
      </c>
      <c r="D31">
        <f t="shared" ref="D31" si="17">D10*$D$27</f>
        <v>3.712E-3</v>
      </c>
      <c r="E31">
        <f t="shared" si="6"/>
        <v>1.856E-3</v>
      </c>
      <c r="G31" t="s">
        <v>13</v>
      </c>
      <c r="H31">
        <f t="shared" ref="H31:J31" si="18">C10</f>
        <v>1.6000000000000001E-3</v>
      </c>
      <c r="I31">
        <f t="shared" si="18"/>
        <v>6.4000000000000003E-3</v>
      </c>
      <c r="J31">
        <f t="shared" si="18"/>
        <v>3.2000000000000002E-3</v>
      </c>
      <c r="N31" t="s">
        <v>13</v>
      </c>
      <c r="O31">
        <f t="shared" ref="O31" si="19">I10</f>
        <v>1.6000000000000001E-3</v>
      </c>
      <c r="P31">
        <f t="shared" si="14"/>
        <v>1.856E-3</v>
      </c>
      <c r="Q31">
        <f t="shared" si="8"/>
        <v>9.2800000000000001E-4</v>
      </c>
      <c r="S31" t="s">
        <v>13</v>
      </c>
      <c r="T31">
        <f t="shared" ref="T31:V31" si="20">I10</f>
        <v>1.6000000000000001E-3</v>
      </c>
      <c r="U31">
        <f t="shared" si="20"/>
        <v>3.2000000000000002E-3</v>
      </c>
      <c r="V31">
        <f t="shared" si="20"/>
        <v>1.6000000000000001E-3</v>
      </c>
    </row>
    <row r="32" spans="2:23">
      <c r="F32">
        <f>SUM(C29:E31)</f>
        <v>1.0125439999999999</v>
      </c>
      <c r="K32">
        <f>SUM(H29:J31)</f>
        <v>1.0783999999999998</v>
      </c>
      <c r="R32">
        <f>SUM(O29:Q31)</f>
        <v>0.96707199999999982</v>
      </c>
      <c r="W32">
        <f>SUM(T29:V31)</f>
        <v>0.99999999999999989</v>
      </c>
    </row>
    <row r="33" spans="2:22">
      <c r="B33" t="s">
        <v>31</v>
      </c>
      <c r="G33" t="s">
        <v>32</v>
      </c>
      <c r="N33" t="s">
        <v>26</v>
      </c>
      <c r="S33" t="s">
        <v>27</v>
      </c>
    </row>
    <row r="34" spans="2:22">
      <c r="B34" t="s">
        <v>11</v>
      </c>
      <c r="C34">
        <f>C29/$F$32</f>
        <v>0.83591429113203963</v>
      </c>
      <c r="D34">
        <f t="shared" ref="D34:E34" si="21">D29/$F$32</f>
        <v>0</v>
      </c>
      <c r="E34">
        <f t="shared" si="21"/>
        <v>0</v>
      </c>
      <c r="G34" t="s">
        <v>11</v>
      </c>
      <c r="H34">
        <f>H29/$K$32</f>
        <v>0.78486646884272993</v>
      </c>
      <c r="I34">
        <f t="shared" ref="I34:J34" si="22">I29/$K$32</f>
        <v>0</v>
      </c>
      <c r="J34">
        <f t="shared" si="22"/>
        <v>0</v>
      </c>
      <c r="N34" t="s">
        <v>11</v>
      </c>
      <c r="O34">
        <f>O29/$R$32</f>
        <v>0.87521921842427453</v>
      </c>
      <c r="P34">
        <f t="shared" ref="P34:Q34" si="23">P29/$R$32</f>
        <v>0</v>
      </c>
      <c r="Q34">
        <f t="shared" si="23"/>
        <v>0</v>
      </c>
      <c r="S34" t="s">
        <v>11</v>
      </c>
      <c r="T34">
        <f>T29/$W$32</f>
        <v>0.84639999999999993</v>
      </c>
      <c r="U34">
        <f t="shared" ref="U34:V34" si="24">U29/$W$32</f>
        <v>0</v>
      </c>
      <c r="V34">
        <f t="shared" si="24"/>
        <v>0</v>
      </c>
    </row>
    <row r="35" spans="2:22">
      <c r="B35" t="s">
        <v>12</v>
      </c>
      <c r="C35">
        <f t="shared" ref="C35:E35" si="25">C30/$F$32</f>
        <v>7.2688199228873027E-2</v>
      </c>
      <c r="D35">
        <f t="shared" si="25"/>
        <v>8.4318311105492705E-2</v>
      </c>
      <c r="E35">
        <f t="shared" si="25"/>
        <v>0</v>
      </c>
      <c r="G35" t="s">
        <v>12</v>
      </c>
      <c r="H35">
        <f t="shared" ref="H35:J35" si="26">H30/$K$32</f>
        <v>6.82492581602374E-2</v>
      </c>
      <c r="I35">
        <f t="shared" si="26"/>
        <v>0.1364985163204748</v>
      </c>
      <c r="J35">
        <f t="shared" si="26"/>
        <v>0</v>
      </c>
      <c r="N35" t="s">
        <v>12</v>
      </c>
      <c r="O35">
        <f t="shared" ref="O35:Q35" si="27">O30/$R$32</f>
        <v>7.6106018993415181E-2</v>
      </c>
      <c r="P35">
        <f t="shared" si="27"/>
        <v>4.4141491016180805E-2</v>
      </c>
      <c r="Q35">
        <f t="shared" si="27"/>
        <v>0</v>
      </c>
      <c r="S35" t="s">
        <v>12</v>
      </c>
      <c r="T35">
        <f t="shared" ref="T35:V35" si="28">T30/$W$32</f>
        <v>7.3600000000000013E-2</v>
      </c>
      <c r="U35">
        <f t="shared" si="28"/>
        <v>7.3600000000000013E-2</v>
      </c>
      <c r="V35">
        <f t="shared" si="28"/>
        <v>0</v>
      </c>
    </row>
    <row r="36" spans="2:22">
      <c r="B36" t="s">
        <v>13</v>
      </c>
      <c r="C36">
        <f t="shared" ref="C36:E36" si="29">C31/$F$32</f>
        <v>1.5801782441059353E-3</v>
      </c>
      <c r="D36">
        <f t="shared" si="29"/>
        <v>3.6660135263257699E-3</v>
      </c>
      <c r="E36">
        <f t="shared" si="29"/>
        <v>1.833006763162885E-3</v>
      </c>
      <c r="G36" t="s">
        <v>13</v>
      </c>
      <c r="H36">
        <f t="shared" ref="H36:J36" si="30">H31/$K$32</f>
        <v>1.4836795252225522E-3</v>
      </c>
      <c r="I36">
        <f t="shared" si="30"/>
        <v>5.9347181008902088E-3</v>
      </c>
      <c r="J36">
        <f t="shared" si="30"/>
        <v>2.9673590504451044E-3</v>
      </c>
      <c r="N36" t="s">
        <v>13</v>
      </c>
      <c r="O36">
        <f t="shared" ref="O36:Q36" si="31">O31/$R$32</f>
        <v>1.6544786737698956E-3</v>
      </c>
      <c r="P36">
        <f t="shared" si="31"/>
        <v>1.9191952615730788E-3</v>
      </c>
      <c r="Q36">
        <f t="shared" si="31"/>
        <v>9.595976307865394E-4</v>
      </c>
      <c r="S36" t="s">
        <v>13</v>
      </c>
      <c r="T36">
        <f t="shared" ref="T36:V36" si="32">T31/$W$32</f>
        <v>1.6000000000000003E-3</v>
      </c>
      <c r="U36">
        <f t="shared" si="32"/>
        <v>3.2000000000000006E-3</v>
      </c>
      <c r="V36">
        <f t="shared" si="32"/>
        <v>1.6000000000000003E-3</v>
      </c>
    </row>
    <row r="38" spans="2:22">
      <c r="B38" t="s">
        <v>33</v>
      </c>
      <c r="C38" t="s">
        <v>1</v>
      </c>
      <c r="D38" t="s">
        <v>0</v>
      </c>
      <c r="G38" t="s">
        <v>34</v>
      </c>
      <c r="H38" t="s">
        <v>1</v>
      </c>
      <c r="I38" t="s">
        <v>0</v>
      </c>
      <c r="N38" t="s">
        <v>28</v>
      </c>
      <c r="O38" t="s">
        <v>1</v>
      </c>
      <c r="P38" t="s">
        <v>0</v>
      </c>
      <c r="S38" t="s">
        <v>29</v>
      </c>
      <c r="T38" t="s">
        <v>1</v>
      </c>
      <c r="U38" t="s">
        <v>0</v>
      </c>
    </row>
    <row r="39" spans="2:22">
      <c r="B39" t="s">
        <v>2</v>
      </c>
      <c r="C39">
        <f>C34</f>
        <v>0.83591429113203963</v>
      </c>
      <c r="D39">
        <f>D34+E34</f>
        <v>0</v>
      </c>
      <c r="E39">
        <f>C39+D39</f>
        <v>0.83591429113203963</v>
      </c>
      <c r="G39" t="s">
        <v>2</v>
      </c>
      <c r="H39">
        <f>H34</f>
        <v>0.78486646884272993</v>
      </c>
      <c r="I39">
        <f>I34+J34</f>
        <v>0</v>
      </c>
      <c r="J39">
        <f>H39+I39</f>
        <v>0.78486646884272993</v>
      </c>
      <c r="N39" t="s">
        <v>2</v>
      </c>
      <c r="O39">
        <f>O34</f>
        <v>0.87521921842427453</v>
      </c>
      <c r="P39">
        <f>P34+Q34</f>
        <v>0</v>
      </c>
      <c r="Q39">
        <f>O39+P39</f>
        <v>0.87521921842427453</v>
      </c>
      <c r="S39" t="s">
        <v>2</v>
      </c>
      <c r="T39">
        <f>T34</f>
        <v>0.84639999999999993</v>
      </c>
      <c r="U39">
        <f>U34+V34</f>
        <v>0</v>
      </c>
      <c r="V39">
        <f>T39+U39</f>
        <v>0.84639999999999993</v>
      </c>
    </row>
    <row r="40" spans="2:22">
      <c r="B40" t="s">
        <v>3</v>
      </c>
      <c r="C40">
        <f>C35+C36</f>
        <v>7.4268377472978958E-2</v>
      </c>
      <c r="D40">
        <f>D35+E35+D36+E36</f>
        <v>8.9817331394981353E-2</v>
      </c>
      <c r="E40">
        <f>C40+D40</f>
        <v>0.16408570886796031</v>
      </c>
      <c r="G40" t="s">
        <v>3</v>
      </c>
      <c r="H40">
        <f>H35+H36</f>
        <v>6.9732937685459948E-2</v>
      </c>
      <c r="I40">
        <f>I35+J35+I36+J36</f>
        <v>0.14540059347181011</v>
      </c>
      <c r="J40">
        <f>H40+I40</f>
        <v>0.21513353115727007</v>
      </c>
      <c r="N40" t="s">
        <v>3</v>
      </c>
      <c r="O40">
        <f>O35+O36</f>
        <v>7.7760497667185083E-2</v>
      </c>
      <c r="P40">
        <f>P35+Q35+P36+Q36</f>
        <v>4.7020283908540426E-2</v>
      </c>
      <c r="Q40">
        <f>O40+P40</f>
        <v>0.1247807815757255</v>
      </c>
      <c r="S40" t="s">
        <v>3</v>
      </c>
      <c r="T40">
        <f>T35+T36</f>
        <v>7.5200000000000017E-2</v>
      </c>
      <c r="U40">
        <f>U35+V35+U36+V36</f>
        <v>7.8400000000000011E-2</v>
      </c>
      <c r="V40">
        <f>T40+U40</f>
        <v>0.15360000000000001</v>
      </c>
    </row>
    <row r="41" spans="2:22">
      <c r="C41">
        <f>C39+C40</f>
        <v>0.91018266860501862</v>
      </c>
      <c r="D41">
        <f>D39+D40</f>
        <v>8.9817331394981353E-2</v>
      </c>
      <c r="H41">
        <f>H39+H40</f>
        <v>0.85459940652818989</v>
      </c>
      <c r="I41">
        <f>I39+I40</f>
        <v>0.14540059347181011</v>
      </c>
      <c r="O41">
        <f>O39+O40</f>
        <v>0.95297971609145959</v>
      </c>
      <c r="P41">
        <f>P39+P40</f>
        <v>4.7020283908540426E-2</v>
      </c>
      <c r="T41">
        <f>T39+T40</f>
        <v>0.92159999999999997</v>
      </c>
      <c r="U41">
        <f>U39+U40</f>
        <v>7.8400000000000011E-2</v>
      </c>
    </row>
    <row r="43" spans="2:22">
      <c r="B43" t="s">
        <v>35</v>
      </c>
      <c r="D43">
        <f>D41/C41/I41*H41</f>
        <v>0.57999999999999996</v>
      </c>
      <c r="P43">
        <f>P41/O41/U41*T41</f>
        <v>0.57999999999999996</v>
      </c>
    </row>
    <row r="44" spans="2:22">
      <c r="B44" t="s">
        <v>36</v>
      </c>
      <c r="D44">
        <f>E40/E39/J40*J39</f>
        <v>0.71613793103448264</v>
      </c>
      <c r="P44">
        <f>Q40/Q39/V40*V39</f>
        <v>0.78562499999999991</v>
      </c>
    </row>
    <row r="46" spans="2:22">
      <c r="B46" t="s">
        <v>37</v>
      </c>
      <c r="D46">
        <f>D41/C41/P41*O41</f>
        <v>1.9999999999999998</v>
      </c>
    </row>
    <row r="47" spans="2:22">
      <c r="B47" t="s">
        <v>38</v>
      </c>
      <c r="D47">
        <f>I41/H41/U41*T41</f>
        <v>2</v>
      </c>
    </row>
    <row r="49" spans="2:4">
      <c r="B49" t="s">
        <v>39</v>
      </c>
      <c r="D49">
        <f>E40/E39/Q40*Q39</f>
        <v>1.3768231238398303</v>
      </c>
    </row>
    <row r="50" spans="2:4">
      <c r="B50" t="s">
        <v>40</v>
      </c>
      <c r="D50">
        <f>J40/J39/V40*V39</f>
        <v>1.51041666666666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1:T47"/>
  <sheetViews>
    <sheetView workbookViewId="0">
      <selection activeCell="I42" sqref="I42"/>
    </sheetView>
  </sheetViews>
  <sheetFormatPr defaultRowHeight="15"/>
  <cols>
    <col min="2" max="2" width="18.85546875" customWidth="1"/>
    <col min="4" max="4" width="12" bestFit="1" customWidth="1"/>
    <col min="6" max="6" width="11.42578125" customWidth="1"/>
    <col min="7" max="7" width="15.85546875" customWidth="1"/>
    <col min="8" max="8" width="11.42578125" customWidth="1"/>
    <col min="10" max="10" width="9.7109375" customWidth="1"/>
    <col min="12" max="12" width="16.140625" customWidth="1"/>
    <col min="13" max="13" width="11.85546875" customWidth="1"/>
    <col min="14" max="14" width="19.42578125" customWidth="1"/>
    <col min="17" max="17" width="15.5703125" customWidth="1"/>
  </cols>
  <sheetData>
    <row r="1" spans="2:12">
      <c r="B1" t="s">
        <v>15</v>
      </c>
      <c r="F1" t="s">
        <v>52</v>
      </c>
      <c r="G1" t="s">
        <v>58</v>
      </c>
      <c r="H1" t="s">
        <v>53</v>
      </c>
      <c r="I1" t="s">
        <v>55</v>
      </c>
      <c r="L1" t="s">
        <v>59</v>
      </c>
    </row>
    <row r="2" spans="2:12">
      <c r="C2" t="s">
        <v>1</v>
      </c>
      <c r="D2" t="s">
        <v>0</v>
      </c>
      <c r="F2">
        <v>0.1</v>
      </c>
      <c r="G2">
        <v>0.05</v>
      </c>
      <c r="H2">
        <f>(D4-F2*G2)^2/(F2*G2*(1-F2)*(1-G2))</f>
        <v>0.47368421052631565</v>
      </c>
      <c r="I2" s="1">
        <v>2</v>
      </c>
      <c r="J2" s="1"/>
      <c r="L2">
        <f>I35</f>
        <v>1.0666666666666667</v>
      </c>
    </row>
    <row r="3" spans="2:12">
      <c r="B3" t="s">
        <v>2</v>
      </c>
      <c r="C3">
        <f>1-C4-D3-D4</f>
        <v>0.89999999999999991</v>
      </c>
      <c r="D3">
        <v>0</v>
      </c>
      <c r="G3">
        <v>-3.5600692322034919</v>
      </c>
    </row>
    <row r="4" spans="2:12">
      <c r="B4" t="s">
        <v>3</v>
      </c>
      <c r="C4">
        <f>F2-D4</f>
        <v>0.05</v>
      </c>
      <c r="D4">
        <f>G2-D3</f>
        <v>0.05</v>
      </c>
    </row>
    <row r="7" spans="2:12">
      <c r="B7" t="s">
        <v>6</v>
      </c>
      <c r="C7" t="s">
        <v>1</v>
      </c>
      <c r="D7" t="s">
        <v>0</v>
      </c>
      <c r="H7" t="s">
        <v>16</v>
      </c>
      <c r="I7" t="s">
        <v>1</v>
      </c>
      <c r="J7" t="s">
        <v>0</v>
      </c>
    </row>
    <row r="8" spans="2:12">
      <c r="B8" t="s">
        <v>2</v>
      </c>
      <c r="C8">
        <f>C3</f>
        <v>0.89999999999999991</v>
      </c>
      <c r="D8">
        <f>D3*I$2</f>
        <v>0</v>
      </c>
      <c r="H8" t="s">
        <v>2</v>
      </c>
      <c r="I8">
        <f>C3</f>
        <v>0.89999999999999991</v>
      </c>
      <c r="J8">
        <f t="shared" ref="J8:J9" si="0">D3</f>
        <v>0</v>
      </c>
    </row>
    <row r="9" spans="2:12">
      <c r="B9" t="s">
        <v>3</v>
      </c>
      <c r="C9">
        <f>C4</f>
        <v>0.05</v>
      </c>
      <c r="D9">
        <f>D4*I$2</f>
        <v>0.1</v>
      </c>
      <c r="H9" t="s">
        <v>3</v>
      </c>
      <c r="I9">
        <f t="shared" ref="I9" si="1">C4</f>
        <v>0.05</v>
      </c>
      <c r="J9">
        <f t="shared" si="0"/>
        <v>0.05</v>
      </c>
    </row>
    <row r="10" spans="2:12">
      <c r="E10">
        <f>SUM(C8:D9)</f>
        <v>1.05</v>
      </c>
      <c r="K10">
        <f>SUM(I8:J9)</f>
        <v>1</v>
      </c>
    </row>
    <row r="12" spans="2:12">
      <c r="B12" t="s">
        <v>41</v>
      </c>
      <c r="C12" t="s">
        <v>1</v>
      </c>
      <c r="D12" t="s">
        <v>0</v>
      </c>
      <c r="H12" t="s">
        <v>15</v>
      </c>
      <c r="I12" t="s">
        <v>1</v>
      </c>
      <c r="J12" t="s">
        <v>0</v>
      </c>
    </row>
    <row r="13" spans="2:12">
      <c r="B13" t="s">
        <v>2</v>
      </c>
      <c r="C13">
        <f>C8/$E$10</f>
        <v>0.85714285714285698</v>
      </c>
      <c r="D13">
        <f t="shared" ref="D13:D14" si="2">D8/$E$10</f>
        <v>0</v>
      </c>
      <c r="E13">
        <f>SUM(C13:D13)</f>
        <v>0.85714285714285698</v>
      </c>
      <c r="H13" t="s">
        <v>2</v>
      </c>
      <c r="I13">
        <f>I8/$K$10</f>
        <v>0.89999999999999991</v>
      </c>
      <c r="J13">
        <f t="shared" ref="J13:J14" si="3">J8/$K$10</f>
        <v>0</v>
      </c>
      <c r="K13">
        <f>SUM(I13:J13)</f>
        <v>0.89999999999999991</v>
      </c>
    </row>
    <row r="14" spans="2:12">
      <c r="B14" t="s">
        <v>3</v>
      </c>
      <c r="C14">
        <f t="shared" ref="C14" si="4">C9/$E$10</f>
        <v>4.7619047619047616E-2</v>
      </c>
      <c r="D14">
        <f t="shared" si="2"/>
        <v>9.5238095238095233E-2</v>
      </c>
      <c r="E14">
        <f t="shared" ref="E14" si="5">SUM(C14:D14)</f>
        <v>0.14285714285714285</v>
      </c>
      <c r="H14" t="s">
        <v>3</v>
      </c>
      <c r="I14">
        <f t="shared" ref="I14" si="6">I9/$K$10</f>
        <v>0.05</v>
      </c>
      <c r="J14">
        <f t="shared" si="3"/>
        <v>0.05</v>
      </c>
      <c r="K14">
        <f>SUM(I14:J14)</f>
        <v>0.1</v>
      </c>
    </row>
    <row r="15" spans="2:12">
      <c r="C15">
        <f>C13+C14</f>
        <v>0.90476190476190466</v>
      </c>
      <c r="D15">
        <f>D13+D14</f>
        <v>9.5238095238095233E-2</v>
      </c>
      <c r="I15">
        <f>I13+I14</f>
        <v>0.95</v>
      </c>
      <c r="J15">
        <f>J13+J14</f>
        <v>0.05</v>
      </c>
    </row>
    <row r="17" spans="2:20">
      <c r="B17" t="s">
        <v>56</v>
      </c>
      <c r="D17">
        <f>D15/C15/J15*I15</f>
        <v>1.9999999999999998</v>
      </c>
    </row>
    <row r="18" spans="2:20">
      <c r="B18" t="s">
        <v>57</v>
      </c>
      <c r="D18">
        <f>E14/E13/K14*K13</f>
        <v>1.5</v>
      </c>
    </row>
    <row r="21" spans="2:20">
      <c r="C21" t="s">
        <v>51</v>
      </c>
      <c r="D21" t="s">
        <v>23</v>
      </c>
    </row>
    <row r="22" spans="2:20">
      <c r="C22">
        <v>1</v>
      </c>
      <c r="D22" s="1">
        <v>1.5</v>
      </c>
    </row>
    <row r="23" spans="2:20">
      <c r="B23" t="s">
        <v>30</v>
      </c>
      <c r="C23" t="s">
        <v>1</v>
      </c>
      <c r="D23" t="s">
        <v>0</v>
      </c>
      <c r="G23" t="s">
        <v>42</v>
      </c>
      <c r="H23" t="s">
        <v>1</v>
      </c>
      <c r="I23" t="s">
        <v>0</v>
      </c>
      <c r="L23" t="s">
        <v>24</v>
      </c>
      <c r="M23" t="s">
        <v>1</v>
      </c>
      <c r="N23" t="s">
        <v>0</v>
      </c>
      <c r="Q23" t="s">
        <v>25</v>
      </c>
      <c r="R23" t="s">
        <v>1</v>
      </c>
      <c r="S23" t="s">
        <v>0</v>
      </c>
    </row>
    <row r="24" spans="2:20">
      <c r="B24" t="s">
        <v>2</v>
      </c>
      <c r="C24">
        <f>C3*$C$22</f>
        <v>0.89999999999999991</v>
      </c>
      <c r="D24">
        <f>D3*$C$22*$D$22*$I$2</f>
        <v>0</v>
      </c>
      <c r="G24" t="s">
        <v>2</v>
      </c>
      <c r="H24">
        <f>C3*$I$2</f>
        <v>1.7999999999999998</v>
      </c>
      <c r="I24">
        <f>D8*$I$2</f>
        <v>0</v>
      </c>
      <c r="L24" t="s">
        <v>2</v>
      </c>
      <c r="M24">
        <f>C3</f>
        <v>0.89999999999999991</v>
      </c>
      <c r="N24">
        <f>J8*$D$22</f>
        <v>0</v>
      </c>
      <c r="Q24" t="s">
        <v>2</v>
      </c>
      <c r="R24">
        <f>I8</f>
        <v>0.89999999999999991</v>
      </c>
      <c r="S24">
        <f>J8</f>
        <v>0</v>
      </c>
    </row>
    <row r="25" spans="2:20">
      <c r="B25" t="s">
        <v>3</v>
      </c>
      <c r="C25">
        <f>C4*$C$22</f>
        <v>0.05</v>
      </c>
      <c r="D25">
        <f>D4*$C$22*$D$22*$I$2</f>
        <v>0.15000000000000002</v>
      </c>
      <c r="G25" t="s">
        <v>3</v>
      </c>
      <c r="H25">
        <f>C4*$I$2</f>
        <v>0.1</v>
      </c>
      <c r="I25">
        <f>D9*$I$2</f>
        <v>0.2</v>
      </c>
      <c r="L25" t="s">
        <v>3</v>
      </c>
      <c r="M25">
        <f>C4</f>
        <v>0.05</v>
      </c>
      <c r="N25">
        <f>J9*$D$22</f>
        <v>7.5000000000000011E-2</v>
      </c>
      <c r="Q25" t="s">
        <v>3</v>
      </c>
      <c r="R25">
        <f>I9</f>
        <v>0.05</v>
      </c>
      <c r="S25">
        <f>J9</f>
        <v>0.05</v>
      </c>
    </row>
    <row r="26" spans="2:20">
      <c r="E26">
        <f>SUM(C24:D25)</f>
        <v>1.1000000000000001</v>
      </c>
      <c r="J26">
        <f>SUM(H24:I25)</f>
        <v>2.1</v>
      </c>
      <c r="O26">
        <f>SUM(M24:N25)</f>
        <v>1.0249999999999999</v>
      </c>
      <c r="T26">
        <f>SUM(R24:S25)</f>
        <v>1</v>
      </c>
    </row>
    <row r="28" spans="2:20">
      <c r="B28" t="s">
        <v>43</v>
      </c>
      <c r="C28" t="s">
        <v>1</v>
      </c>
      <c r="D28" t="s">
        <v>0</v>
      </c>
      <c r="G28" t="s">
        <v>44</v>
      </c>
      <c r="H28" t="s">
        <v>1</v>
      </c>
      <c r="I28" t="s">
        <v>0</v>
      </c>
      <c r="L28" t="s">
        <v>45</v>
      </c>
      <c r="M28" t="s">
        <v>1</v>
      </c>
      <c r="N28" t="s">
        <v>0</v>
      </c>
      <c r="Q28" t="s">
        <v>46</v>
      </c>
      <c r="R28" t="s">
        <v>1</v>
      </c>
      <c r="S28" t="s">
        <v>0</v>
      </c>
    </row>
    <row r="29" spans="2:20">
      <c r="B29" t="s">
        <v>2</v>
      </c>
      <c r="C29">
        <f>C24/$E$26</f>
        <v>0.81818181818181801</v>
      </c>
      <c r="D29">
        <f t="shared" ref="D29:D30" si="7">D24/$E$26</f>
        <v>0</v>
      </c>
      <c r="E29">
        <f>SUM(C29:D29)</f>
        <v>0.81818181818181801</v>
      </c>
      <c r="G29" t="s">
        <v>2</v>
      </c>
      <c r="H29">
        <f>H24/$J$26</f>
        <v>0.85714285714285698</v>
      </c>
      <c r="I29">
        <f t="shared" ref="I29:I30" si="8">I24/$J$26</f>
        <v>0</v>
      </c>
      <c r="J29">
        <f>SUM(H29:I29)</f>
        <v>0.85714285714285698</v>
      </c>
      <c r="L29" t="s">
        <v>2</v>
      </c>
      <c r="M29">
        <f>M24/$O$26</f>
        <v>0.87804878048780488</v>
      </c>
      <c r="N29">
        <f t="shared" ref="N29:N30" si="9">N24/$O$26</f>
        <v>0</v>
      </c>
      <c r="O29">
        <f>SUM(M29:N29)</f>
        <v>0.87804878048780488</v>
      </c>
      <c r="Q29" t="s">
        <v>2</v>
      </c>
      <c r="R29">
        <f>R24/$T$26</f>
        <v>0.89999999999999991</v>
      </c>
      <c r="S29">
        <f t="shared" ref="S29:S30" si="10">S24/$T$26</f>
        <v>0</v>
      </c>
      <c r="T29">
        <f>SUM(R29:S29)</f>
        <v>0.89999999999999991</v>
      </c>
    </row>
    <row r="30" spans="2:20">
      <c r="B30" t="s">
        <v>3</v>
      </c>
      <c r="C30">
        <f t="shared" ref="C30" si="11">C25/$E$26</f>
        <v>4.5454545454545456E-2</v>
      </c>
      <c r="D30">
        <f t="shared" si="7"/>
        <v>0.13636363636363638</v>
      </c>
      <c r="E30">
        <f t="shared" ref="E30" si="12">SUM(C30:D30)</f>
        <v>0.18181818181818182</v>
      </c>
      <c r="G30" t="s">
        <v>3</v>
      </c>
      <c r="H30">
        <f t="shared" ref="H30" si="13">H25/$J$26</f>
        <v>4.7619047619047616E-2</v>
      </c>
      <c r="I30">
        <f t="shared" si="8"/>
        <v>9.5238095238095233E-2</v>
      </c>
      <c r="J30">
        <f t="shared" ref="J30" si="14">SUM(H30:I30)</f>
        <v>0.14285714285714285</v>
      </c>
      <c r="L30" t="s">
        <v>3</v>
      </c>
      <c r="M30">
        <f t="shared" ref="M30" si="15">M25/$O$26</f>
        <v>4.8780487804878057E-2</v>
      </c>
      <c r="N30">
        <f t="shared" si="9"/>
        <v>7.3170731707317097E-2</v>
      </c>
      <c r="O30">
        <f t="shared" ref="O30" si="16">SUM(M30:N30)</f>
        <v>0.12195121951219515</v>
      </c>
      <c r="Q30" t="s">
        <v>3</v>
      </c>
      <c r="R30">
        <f t="shared" ref="R30" si="17">R25/$T$26</f>
        <v>0.05</v>
      </c>
      <c r="S30">
        <f t="shared" si="10"/>
        <v>0.05</v>
      </c>
      <c r="T30">
        <f t="shared" ref="T30" si="18">SUM(R30:S30)</f>
        <v>0.1</v>
      </c>
    </row>
    <row r="31" spans="2:20">
      <c r="C31">
        <f>C29+C30</f>
        <v>0.86363636363636342</v>
      </c>
      <c r="D31">
        <f>D29+D30</f>
        <v>0.13636363636363638</v>
      </c>
      <c r="H31">
        <f>H29+H30</f>
        <v>0.90476190476190466</v>
      </c>
      <c r="I31">
        <f>I29+I30</f>
        <v>9.5238095238095233E-2</v>
      </c>
      <c r="M31">
        <f>M29+M30</f>
        <v>0.92682926829268297</v>
      </c>
      <c r="N31">
        <f>N29+N30</f>
        <v>7.3170731707317097E-2</v>
      </c>
      <c r="R31">
        <f>R29+R30</f>
        <v>0.95</v>
      </c>
      <c r="S31">
        <f>S29+S30</f>
        <v>0.05</v>
      </c>
    </row>
    <row r="33" spans="2:15">
      <c r="B33" t="s">
        <v>37</v>
      </c>
      <c r="D33">
        <f>D31/C31/N31*M31</f>
        <v>2</v>
      </c>
      <c r="G33" t="s">
        <v>38</v>
      </c>
      <c r="I33">
        <f>I31/H31/S31*R31</f>
        <v>1.9999999999999998</v>
      </c>
      <c r="O33">
        <f>O29/2</f>
        <v>0.43902439024390244</v>
      </c>
    </row>
    <row r="34" spans="2:15">
      <c r="B34" t="s">
        <v>39</v>
      </c>
      <c r="D34">
        <f>E30/E29/O30*O29</f>
        <v>1.5999999999999999</v>
      </c>
      <c r="G34" t="s">
        <v>40</v>
      </c>
      <c r="I34">
        <f>J30/J29/T30*T29</f>
        <v>1.5</v>
      </c>
      <c r="O34">
        <f>O30/2</f>
        <v>6.0975609756097573E-2</v>
      </c>
    </row>
    <row r="35" spans="2:15">
      <c r="H35" t="s">
        <v>54</v>
      </c>
      <c r="I35">
        <f>D34/I34</f>
        <v>1.0666666666666667</v>
      </c>
    </row>
    <row r="36" spans="2:15">
      <c r="B36" t="s">
        <v>47</v>
      </c>
      <c r="D36">
        <f>D31/C31/I31*H31</f>
        <v>1.5000000000000002</v>
      </c>
      <c r="L36" t="s">
        <v>50</v>
      </c>
      <c r="N36">
        <f>N31/M31/S31*R31</f>
        <v>1.5000000000000004</v>
      </c>
    </row>
    <row r="37" spans="2:15">
      <c r="B37" t="s">
        <v>49</v>
      </c>
      <c r="D37">
        <f>E30/E29/J30*J29</f>
        <v>1.3333333333333335</v>
      </c>
      <c r="L37" t="s">
        <v>48</v>
      </c>
      <c r="N37">
        <f>O30/O29/T30*T29</f>
        <v>1.25</v>
      </c>
    </row>
    <row r="38" spans="2:15">
      <c r="H38" t="s">
        <v>54</v>
      </c>
      <c r="I38">
        <f>D37/N37</f>
        <v>1.0666666666666669</v>
      </c>
    </row>
    <row r="40" spans="2:15">
      <c r="B40" t="s">
        <v>60</v>
      </c>
      <c r="C40">
        <v>0.37</v>
      </c>
    </row>
    <row r="41" spans="2:15">
      <c r="B41" t="s">
        <v>61</v>
      </c>
      <c r="C41" t="s">
        <v>1</v>
      </c>
      <c r="D41" t="s">
        <v>0</v>
      </c>
      <c r="G41" t="s">
        <v>62</v>
      </c>
      <c r="H41" t="s">
        <v>1</v>
      </c>
      <c r="I41" t="s">
        <v>0</v>
      </c>
    </row>
    <row r="42" spans="2:15">
      <c r="B42" t="s">
        <v>2</v>
      </c>
      <c r="C42">
        <f>C29*$C$40+H29*(1-$C$40)</f>
        <v>0.84272727272727255</v>
      </c>
      <c r="D42">
        <f t="shared" ref="D42:D43" si="19">D29*$C$40+I29*(1-$C$40)</f>
        <v>0</v>
      </c>
      <c r="E42">
        <f>SUM(C42:D42)</f>
        <v>0.84272727272727255</v>
      </c>
      <c r="H42">
        <f>M29*$C$40+R29*(1-$C$40)</f>
        <v>0.89187804878048782</v>
      </c>
      <c r="I42">
        <f t="shared" ref="I42:I43" si="20">N29*$C$40+S29*(1-$C$40)</f>
        <v>0</v>
      </c>
      <c r="J42">
        <f>SUM(H42:I42)</f>
        <v>0.89187804878048782</v>
      </c>
    </row>
    <row r="43" spans="2:15">
      <c r="B43" t="s">
        <v>3</v>
      </c>
      <c r="C43">
        <f t="shared" ref="C43" si="21">C30*$C$40+H30*(1-$C$40)</f>
        <v>4.6818181818181814E-2</v>
      </c>
      <c r="D43">
        <f t="shared" si="19"/>
        <v>0.11045454545454546</v>
      </c>
      <c r="E43">
        <f>SUM(C43:D43)</f>
        <v>0.15727272727272729</v>
      </c>
      <c r="H43">
        <f t="shared" ref="H43" si="22">M30*$C$40+R30*(1-$C$40)</f>
        <v>4.954878048780488E-2</v>
      </c>
      <c r="I43">
        <f t="shared" si="20"/>
        <v>5.8573170731707327E-2</v>
      </c>
      <c r="J43">
        <f>SUM(H43:I43)</f>
        <v>0.10812195121951221</v>
      </c>
    </row>
    <row r="44" spans="2:15">
      <c r="C44">
        <f>SUM(C42:C43)</f>
        <v>0.88954545454545442</v>
      </c>
      <c r="D44">
        <f>SUM(D42:D43)</f>
        <v>0.11045454545454546</v>
      </c>
      <c r="H44">
        <f>SUM(H42:H43)</f>
        <v>0.94142682926829269</v>
      </c>
      <c r="I44">
        <f>SUM(I42:I43)</f>
        <v>5.8573170731707327E-2</v>
      </c>
    </row>
    <row r="46" spans="2:15">
      <c r="B46" t="s">
        <v>63</v>
      </c>
      <c r="C46">
        <f>D44/C44/I44*H44</f>
        <v>1.9957368877461292</v>
      </c>
    </row>
    <row r="47" spans="2:15">
      <c r="B47" t="s">
        <v>64</v>
      </c>
      <c r="C47">
        <f>E43/E42/J43*J42</f>
        <v>1.5394229947941194</v>
      </c>
      <c r="D47" t="s">
        <v>65</v>
      </c>
      <c r="E47">
        <v>0.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O28"/>
  <sheetViews>
    <sheetView tabSelected="1" zoomScaleNormal="100" workbookViewId="0"/>
  </sheetViews>
  <sheetFormatPr defaultRowHeight="15"/>
  <cols>
    <col min="1" max="1" width="30.42578125" customWidth="1"/>
    <col min="2" max="2" width="18.5703125" customWidth="1"/>
    <col min="5" max="5" width="25.5703125" customWidth="1"/>
    <col min="6" max="6" width="10.7109375" customWidth="1"/>
    <col min="7" max="7" width="14" customWidth="1"/>
    <col min="8" max="8" width="14.42578125" customWidth="1"/>
    <col min="10" max="10" width="29.42578125" customWidth="1"/>
    <col min="13" max="13" width="27.85546875" customWidth="1"/>
    <col min="14" max="14" width="14.7109375" customWidth="1"/>
    <col min="15" max="15" width="10.28515625" customWidth="1"/>
  </cols>
  <sheetData>
    <row r="1" spans="1:15">
      <c r="A1" s="3" t="s">
        <v>90</v>
      </c>
    </row>
    <row r="2" spans="1:15">
      <c r="A2" t="s">
        <v>91</v>
      </c>
    </row>
    <row r="3" spans="1:15" ht="45">
      <c r="A3" s="5" t="s">
        <v>93</v>
      </c>
    </row>
    <row r="4" spans="1:15">
      <c r="A4" t="s">
        <v>92</v>
      </c>
    </row>
    <row r="5" spans="1:15" ht="45">
      <c r="A5" s="5" t="s">
        <v>94</v>
      </c>
    </row>
    <row r="6" spans="1:15">
      <c r="A6" s="5" t="s">
        <v>95</v>
      </c>
    </row>
    <row r="8" spans="1:15">
      <c r="E8" t="s">
        <v>68</v>
      </c>
      <c r="J8" t="s">
        <v>82</v>
      </c>
    </row>
    <row r="9" spans="1:15">
      <c r="A9" t="s">
        <v>69</v>
      </c>
      <c r="B9" s="4" t="s">
        <v>52</v>
      </c>
      <c r="C9" s="2">
        <v>0.09</v>
      </c>
      <c r="E9" t="s">
        <v>81</v>
      </c>
      <c r="F9" t="s">
        <v>1</v>
      </c>
      <c r="G9" t="s">
        <v>0</v>
      </c>
      <c r="H9" t="s">
        <v>70</v>
      </c>
      <c r="J9" t="s">
        <v>83</v>
      </c>
      <c r="K9" t="s">
        <v>1</v>
      </c>
      <c r="L9" t="s">
        <v>0</v>
      </c>
      <c r="M9" t="s">
        <v>84</v>
      </c>
      <c r="N9" t="s">
        <v>77</v>
      </c>
      <c r="O9" t="s">
        <v>71</v>
      </c>
    </row>
    <row r="10" spans="1:15">
      <c r="B10" s="4" t="s">
        <v>66</v>
      </c>
      <c r="C10" s="2">
        <v>0.02</v>
      </c>
      <c r="E10" t="s">
        <v>2</v>
      </c>
      <c r="F10">
        <f>1-F11-G11-G10</f>
        <v>0.91</v>
      </c>
      <c r="G10">
        <v>0</v>
      </c>
      <c r="H10">
        <f>F10+G10</f>
        <v>0.91</v>
      </c>
      <c r="J10" t="s">
        <v>2</v>
      </c>
      <c r="K10">
        <f>F10</f>
        <v>0.91</v>
      </c>
      <c r="L10">
        <f>G10*$C$13</f>
        <v>0</v>
      </c>
      <c r="M10">
        <f>K10+L10</f>
        <v>0.91</v>
      </c>
      <c r="N10">
        <f>M10/(1-$C$9)</f>
        <v>1</v>
      </c>
    </row>
    <row r="11" spans="1:15">
      <c r="B11" t="s">
        <v>53</v>
      </c>
      <c r="C11" s="7">
        <f>(G11-C9*C10)^2/(C9*C10*(1-C9)*(1-C10))</f>
        <v>0.20634920634920637</v>
      </c>
      <c r="E11" t="s">
        <v>3</v>
      </c>
      <c r="F11">
        <f>C9-G11</f>
        <v>6.9999999999999993E-2</v>
      </c>
      <c r="G11">
        <f>C10-G10</f>
        <v>0.02</v>
      </c>
      <c r="H11">
        <f>F11+G11</f>
        <v>0.09</v>
      </c>
      <c r="J11" t="s">
        <v>3</v>
      </c>
      <c r="K11">
        <f>F11</f>
        <v>6.9999999999999993E-2</v>
      </c>
      <c r="L11">
        <f>G11*$C$13</f>
        <v>1.1540003595372368E-2</v>
      </c>
      <c r="M11">
        <f>K11+L11</f>
        <v>8.1540003595372362E-2</v>
      </c>
      <c r="N11">
        <f>M11/$C$9</f>
        <v>0.9060000399485818</v>
      </c>
      <c r="O11">
        <f>N11/N10</f>
        <v>0.9060000399485818</v>
      </c>
    </row>
    <row r="12" spans="1:15">
      <c r="B12" t="s">
        <v>80</v>
      </c>
      <c r="C12" s="2">
        <v>0.90600000000000003</v>
      </c>
      <c r="E12" t="s">
        <v>70</v>
      </c>
      <c r="F12">
        <f>F10+F11</f>
        <v>0.98</v>
      </c>
      <c r="G12">
        <f>G10+G11</f>
        <v>0.02</v>
      </c>
      <c r="J12" t="s">
        <v>75</v>
      </c>
      <c r="K12">
        <f>K10+K11</f>
        <v>0.98</v>
      </c>
      <c r="L12">
        <f>L10+L11</f>
        <v>1.1540003595372368E-2</v>
      </c>
    </row>
    <row r="13" spans="1:15">
      <c r="B13" s="4" t="s">
        <v>78</v>
      </c>
      <c r="C13" s="8">
        <v>0.57700017976861839</v>
      </c>
      <c r="J13" t="s">
        <v>76</v>
      </c>
      <c r="K13">
        <f>K12/(1-$C$10)</f>
        <v>1</v>
      </c>
      <c r="L13">
        <f>L12/$C$10</f>
        <v>0.57700017976861839</v>
      </c>
    </row>
    <row r="14" spans="1:15">
      <c r="J14" t="s">
        <v>67</v>
      </c>
      <c r="L14">
        <f>L13/K13</f>
        <v>0.57700017976861839</v>
      </c>
    </row>
    <row r="17" spans="1:15">
      <c r="A17" t="s">
        <v>72</v>
      </c>
      <c r="B17" t="s">
        <v>80</v>
      </c>
      <c r="C17" s="2">
        <v>0.97860000000000003</v>
      </c>
      <c r="E17" t="s">
        <v>88</v>
      </c>
      <c r="F17" t="s">
        <v>1</v>
      </c>
      <c r="G17" t="s">
        <v>0</v>
      </c>
      <c r="H17" t="s">
        <v>70</v>
      </c>
      <c r="J17" t="s">
        <v>86</v>
      </c>
      <c r="K17" t="s">
        <v>1</v>
      </c>
      <c r="L17" t="s">
        <v>0</v>
      </c>
      <c r="M17" t="s">
        <v>89</v>
      </c>
      <c r="N17" t="s">
        <v>74</v>
      </c>
      <c r="O17" t="s">
        <v>71</v>
      </c>
    </row>
    <row r="18" spans="1:15">
      <c r="B18" s="4" t="s">
        <v>79</v>
      </c>
      <c r="C18" s="8">
        <v>0.18650367180479485</v>
      </c>
      <c r="E18" t="s">
        <v>2</v>
      </c>
      <c r="F18">
        <f>F10</f>
        <v>0.91</v>
      </c>
      <c r="G18">
        <f>G10*$C$18</f>
        <v>0</v>
      </c>
      <c r="H18">
        <f>F18+G18</f>
        <v>0.91</v>
      </c>
      <c r="J18" t="s">
        <v>2</v>
      </c>
      <c r="K18">
        <f>K10</f>
        <v>0.91</v>
      </c>
      <c r="L18">
        <f>L10*$C$18</f>
        <v>0</v>
      </c>
      <c r="M18">
        <f>K18+L18</f>
        <v>0.91</v>
      </c>
      <c r="N18">
        <f>M18/H18</f>
        <v>1</v>
      </c>
    </row>
    <row r="19" spans="1:15">
      <c r="E19" t="s">
        <v>3</v>
      </c>
      <c r="F19">
        <f t="shared" ref="F19" si="0">F11</f>
        <v>6.9999999999999993E-2</v>
      </c>
      <c r="G19">
        <f>G11*$C$18</f>
        <v>3.7300734360958972E-3</v>
      </c>
      <c r="H19">
        <f>F19+G19</f>
        <v>7.3730073436095889E-2</v>
      </c>
      <c r="J19" t="s">
        <v>3</v>
      </c>
      <c r="K19">
        <f t="shared" ref="K19" si="1">K11</f>
        <v>6.9999999999999993E-2</v>
      </c>
      <c r="L19">
        <f>L11*$C$18</f>
        <v>2.1522530431774805E-3</v>
      </c>
      <c r="M19">
        <f>K19+L19</f>
        <v>7.2152253043177475E-2</v>
      </c>
      <c r="N19">
        <f>M19/H19</f>
        <v>0.97860004311149973</v>
      </c>
      <c r="O19">
        <f>N19/N18</f>
        <v>0.97860004311149973</v>
      </c>
    </row>
    <row r="20" spans="1:15">
      <c r="E20" t="s">
        <v>70</v>
      </c>
      <c r="F20">
        <f>F18+F19</f>
        <v>0.98</v>
      </c>
      <c r="G20">
        <f>G18+G19</f>
        <v>3.7300734360958972E-3</v>
      </c>
      <c r="J20" t="s">
        <v>87</v>
      </c>
      <c r="K20">
        <f>K18+K19</f>
        <v>0.98</v>
      </c>
      <c r="L20">
        <f>L18+L19</f>
        <v>2.1522530431774805E-3</v>
      </c>
    </row>
    <row r="21" spans="1:15">
      <c r="J21" t="s">
        <v>85</v>
      </c>
      <c r="K21">
        <f>K20/F20</f>
        <v>1</v>
      </c>
      <c r="L21">
        <f>L20/G20</f>
        <v>0.57700017976861828</v>
      </c>
    </row>
    <row r="22" spans="1:15">
      <c r="J22" t="s">
        <v>67</v>
      </c>
      <c r="L22">
        <f>L21/K21</f>
        <v>0.57700017976861828</v>
      </c>
    </row>
    <row r="23" spans="1:15">
      <c r="A23" s="6" t="s">
        <v>73</v>
      </c>
      <c r="B23" s="6">
        <f>O19/O11</f>
        <v>1.0801324502888965</v>
      </c>
    </row>
    <row r="24" spans="1:15">
      <c r="A24" t="s">
        <v>96</v>
      </c>
      <c r="B24">
        <f>C17/C12</f>
        <v>1.0801324503311258</v>
      </c>
    </row>
    <row r="25" spans="1:15">
      <c r="A25" t="s">
        <v>97</v>
      </c>
      <c r="B25">
        <f>(B23-B24)^2</f>
        <v>1.7833164087903992E-21</v>
      </c>
      <c r="F25" s="4"/>
      <c r="G25" s="4"/>
      <c r="H25" s="4"/>
    </row>
    <row r="26" spans="1:15">
      <c r="F26" s="4"/>
      <c r="G26" s="4"/>
      <c r="H26" s="4"/>
    </row>
    <row r="27" spans="1:15">
      <c r="F27" s="4"/>
      <c r="G27" s="4"/>
      <c r="H27" s="4"/>
    </row>
    <row r="28" spans="1:15">
      <c r="F28" s="4"/>
      <c r="G28" s="4"/>
      <c r="H28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ondon School of Hygiene &amp; Tropical Medicin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</dc:creator>
  <cp:lastModifiedBy>Frank Dudbridge</cp:lastModifiedBy>
  <dcterms:created xsi:type="dcterms:W3CDTF">2014-03-25T20:05:54Z</dcterms:created>
  <dcterms:modified xsi:type="dcterms:W3CDTF">2014-07-02T11:25:52Z</dcterms:modified>
</cp:coreProperties>
</file>